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13_ncr:1_{F05AB82B-A340-FB4F-B697-EAAAF603A3E1}" xr6:coauthVersionLast="47" xr6:coauthVersionMax="47" xr10:uidLastSave="{00000000-0000-0000-0000-000000000000}"/>
  <bookViews>
    <workbookView xWindow="41860" yWindow="3200" windowWidth="25120" windowHeight="18220" xr2:uid="{7A183D14-BDB2-574A-85D9-EF7F6CE1D71C}"/>
  </bookViews>
  <sheets>
    <sheet name="Figure 1c-f" sheetId="1" r:id="rId1"/>
    <sheet name="Figure 1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4" i="2" l="1"/>
  <c r="E64" i="2"/>
  <c r="F63" i="2"/>
  <c r="E63" i="2"/>
  <c r="B63" i="2"/>
  <c r="G12" i="1" l="1"/>
  <c r="C63" i="2" l="1"/>
  <c r="D63" i="2"/>
  <c r="C64" i="2"/>
  <c r="D64" i="2"/>
  <c r="B64" i="2"/>
  <c r="G46" i="1" l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H45" i="1"/>
  <c r="G45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H33" i="1"/>
  <c r="G33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H21" i="1"/>
  <c r="G21" i="1"/>
  <c r="G10" i="1"/>
  <c r="H10" i="1"/>
  <c r="G11" i="1"/>
  <c r="H11" i="1"/>
  <c r="H12" i="1"/>
  <c r="G13" i="1"/>
  <c r="H13" i="1"/>
  <c r="G14" i="1"/>
  <c r="H14" i="1"/>
  <c r="G15" i="1"/>
  <c r="H15" i="1"/>
  <c r="G16" i="1"/>
  <c r="H16" i="1"/>
  <c r="G17" i="1"/>
  <c r="H17" i="1"/>
  <c r="H9" i="1"/>
  <c r="G9" i="1"/>
</calcChain>
</file>

<file path=xl/sharedStrings.xml><?xml version="1.0" encoding="utf-8"?>
<sst xmlns="http://schemas.openxmlformats.org/spreadsheetml/2006/main" count="92" uniqueCount="35">
  <si>
    <t>Gollwitzer, Grützmacher et al.</t>
  </si>
  <si>
    <t>p-TFEB/tubulin</t>
  </si>
  <si>
    <t>TFEB (upper/lower band)</t>
  </si>
  <si>
    <t>TFE3 (upper/lower band)</t>
  </si>
  <si>
    <t>p-S6K/S6K</t>
  </si>
  <si>
    <t>WT</t>
  </si>
  <si>
    <t>Replicate 1</t>
  </si>
  <si>
    <t>Replicate 2</t>
  </si>
  <si>
    <t>Replicate 3</t>
  </si>
  <si>
    <t>Replicate 4</t>
  </si>
  <si>
    <t>WT +AA</t>
  </si>
  <si>
    <t>WT –AA</t>
  </si>
  <si>
    <t>WT –/+AA</t>
  </si>
  <si>
    <t>Figures 1c-f</t>
  </si>
  <si>
    <t>Fig. 1c</t>
  </si>
  <si>
    <t>Mean</t>
  </si>
  <si>
    <t>SEM</t>
  </si>
  <si>
    <t>RagA/C +AA</t>
  </si>
  <si>
    <t>RagA/C –AA</t>
  </si>
  <si>
    <t>RagA/C –/+AA</t>
  </si>
  <si>
    <t>RagA/D +AA</t>
  </si>
  <si>
    <t>RagA/D –AA</t>
  </si>
  <si>
    <t>RagA/D –/+AA</t>
  </si>
  <si>
    <t>Fig. 1d</t>
  </si>
  <si>
    <t>Fig. 1e</t>
  </si>
  <si>
    <t>Fig. 1f</t>
  </si>
  <si>
    <t>Figure 1h</t>
  </si>
  <si>
    <t>mTOR/LAMP2 colocalization</t>
  </si>
  <si>
    <t>RagA/C</t>
  </si>
  <si>
    <t>RagA/D</t>
  </si>
  <si>
    <t>(Manders' coefficient)</t>
  </si>
  <si>
    <t>n (individual cells)</t>
  </si>
  <si>
    <t>Replicate 5</t>
  </si>
  <si>
    <t>A Rag GTPase Dimer Code Defines the Regulation of mTORC1 by Amino Acids</t>
  </si>
  <si>
    <t>Numerical Source Data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2773-E8B9-B242-B135-1B830BD3823C}">
  <dimension ref="A1:H53"/>
  <sheetViews>
    <sheetView tabSelected="1" workbookViewId="0"/>
  </sheetViews>
  <sheetFormatPr baseColWidth="10" defaultRowHeight="16" x14ac:dyDescent="0.2"/>
  <cols>
    <col min="1" max="1" width="25" style="2" customWidth="1"/>
    <col min="2" max="16384" width="10.83203125" style="2"/>
  </cols>
  <sheetData>
    <row r="1" spans="1:8" x14ac:dyDescent="0.2">
      <c r="A1" s="1" t="s">
        <v>33</v>
      </c>
    </row>
    <row r="2" spans="1:8" x14ac:dyDescent="0.2">
      <c r="A2" s="2" t="s">
        <v>0</v>
      </c>
    </row>
    <row r="3" spans="1:8" x14ac:dyDescent="0.2">
      <c r="A3" s="2" t="s">
        <v>34</v>
      </c>
    </row>
    <row r="5" spans="1:8" x14ac:dyDescent="0.2">
      <c r="A5" s="3" t="s">
        <v>13</v>
      </c>
    </row>
    <row r="6" spans="1:8" x14ac:dyDescent="0.2">
      <c r="A6" s="3"/>
    </row>
    <row r="7" spans="1:8" x14ac:dyDescent="0.2">
      <c r="A7" s="2" t="s">
        <v>14</v>
      </c>
    </row>
    <row r="8" spans="1:8" x14ac:dyDescent="0.2">
      <c r="A8" s="3" t="s">
        <v>1</v>
      </c>
      <c r="B8" s="4" t="s">
        <v>6</v>
      </c>
      <c r="C8" s="4" t="s">
        <v>7</v>
      </c>
      <c r="D8" s="4" t="s">
        <v>8</v>
      </c>
      <c r="E8" s="4" t="s">
        <v>9</v>
      </c>
      <c r="F8" s="5" t="s">
        <v>32</v>
      </c>
      <c r="G8" s="4" t="s">
        <v>15</v>
      </c>
      <c r="H8" s="4" t="s">
        <v>16</v>
      </c>
    </row>
    <row r="9" spans="1:8" x14ac:dyDescent="0.2">
      <c r="A9" s="2" t="s">
        <v>10</v>
      </c>
      <c r="B9" s="7">
        <v>0.79805783487904847</v>
      </c>
      <c r="C9" s="7">
        <v>2.7672788545204479</v>
      </c>
      <c r="D9" s="7">
        <v>1.820057588216565</v>
      </c>
      <c r="E9" s="7">
        <v>1.9158098315707013</v>
      </c>
      <c r="F9" s="7">
        <v>2.1577556741014114</v>
      </c>
      <c r="G9" s="7">
        <f>AVERAGE(B9:F9)</f>
        <v>1.8917919566576349</v>
      </c>
      <c r="H9" s="7">
        <f>_xlfn.STDEV.S(B9:F9)/SQRT(5)</f>
        <v>0.31931105636978202</v>
      </c>
    </row>
    <row r="10" spans="1:8" x14ac:dyDescent="0.2">
      <c r="A10" s="2" t="s">
        <v>11</v>
      </c>
      <c r="B10" s="7">
        <v>1.1252735596800496E-2</v>
      </c>
      <c r="C10" s="7">
        <v>5.7616868257600533E-2</v>
      </c>
      <c r="D10" s="7">
        <v>0.14161023494871977</v>
      </c>
      <c r="E10" s="7">
        <v>0.11291297568471483</v>
      </c>
      <c r="F10" s="7">
        <v>9.6515159207772299E-3</v>
      </c>
      <c r="G10" s="7">
        <f t="shared" ref="G10:G17" si="0">AVERAGE(B10:F10)</f>
        <v>6.6608866081722576E-2</v>
      </c>
      <c r="H10" s="7">
        <f t="shared" ref="H10:H17" si="1">_xlfn.STDEV.S(B10:F10)/SQRT(5)</f>
        <v>2.6606928460965358E-2</v>
      </c>
    </row>
    <row r="11" spans="1:8" x14ac:dyDescent="0.2">
      <c r="A11" s="2" t="s">
        <v>12</v>
      </c>
      <c r="B11" s="7">
        <v>2.4660338172913363</v>
      </c>
      <c r="C11" s="7">
        <v>2.0866479561304576</v>
      </c>
      <c r="D11" s="7">
        <v>2.2783948752199814</v>
      </c>
      <c r="E11" s="7">
        <v>1.402615341923239</v>
      </c>
      <c r="F11" s="7">
        <v>2.8418973093570332</v>
      </c>
      <c r="G11" s="7">
        <f t="shared" si="0"/>
        <v>2.2151178599844092</v>
      </c>
      <c r="H11" s="7">
        <f t="shared" si="1"/>
        <v>0.23837786542548473</v>
      </c>
    </row>
    <row r="12" spans="1:8" x14ac:dyDescent="0.2">
      <c r="A12" s="2" t="s">
        <v>17</v>
      </c>
      <c r="B12" s="7">
        <v>0.10474050937909284</v>
      </c>
      <c r="C12" s="7">
        <v>0.34450085812356979</v>
      </c>
      <c r="D12" s="7">
        <v>0.13031181548769488</v>
      </c>
      <c r="E12" s="7">
        <v>0.13871725863310716</v>
      </c>
      <c r="F12" s="7">
        <v>0.12828819533334107</v>
      </c>
      <c r="G12" s="7">
        <f>AVERAGE(B12:F12)</f>
        <v>0.16931172739136113</v>
      </c>
      <c r="H12" s="7">
        <f t="shared" si="1"/>
        <v>4.4159154516308224E-2</v>
      </c>
    </row>
    <row r="13" spans="1:8" x14ac:dyDescent="0.2">
      <c r="A13" s="2" t="s">
        <v>18</v>
      </c>
      <c r="B13" s="7">
        <v>0</v>
      </c>
      <c r="C13" s="7">
        <v>0.1358188676184296</v>
      </c>
      <c r="D13" s="7">
        <v>4.2370599396863051E-2</v>
      </c>
      <c r="E13" s="7">
        <v>2.7431142701556277E-2</v>
      </c>
      <c r="F13" s="7">
        <v>2.6475960917051733E-2</v>
      </c>
      <c r="G13" s="7">
        <f t="shared" si="0"/>
        <v>4.6419314126780131E-2</v>
      </c>
      <c r="H13" s="7">
        <f t="shared" si="1"/>
        <v>2.3368475528789744E-2</v>
      </c>
    </row>
    <row r="14" spans="1:8" x14ac:dyDescent="0.2">
      <c r="A14" s="2" t="s">
        <v>19</v>
      </c>
      <c r="B14" s="7">
        <v>0.10505020928855201</v>
      </c>
      <c r="C14" s="7">
        <v>0.18163934624990907</v>
      </c>
      <c r="D14" s="7">
        <v>9.1392619839233569E-3</v>
      </c>
      <c r="E14" s="7">
        <v>4.8583792952572417E-2</v>
      </c>
      <c r="F14" s="7">
        <v>5.601525615508466E-2</v>
      </c>
      <c r="G14" s="7">
        <f t="shared" si="0"/>
        <v>8.0085573326008311E-2</v>
      </c>
      <c r="H14" s="7">
        <f t="shared" si="1"/>
        <v>2.961547169325067E-2</v>
      </c>
    </row>
    <row r="15" spans="1:8" x14ac:dyDescent="0.2">
      <c r="A15" s="2" t="s">
        <v>20</v>
      </c>
      <c r="B15" s="7">
        <v>2.8604689722842846</v>
      </c>
      <c r="C15" s="7">
        <v>2.2978616438098109</v>
      </c>
      <c r="D15" s="7">
        <v>2.3110959731352474</v>
      </c>
      <c r="E15" s="7">
        <v>2.3095730595845376</v>
      </c>
      <c r="F15" s="7">
        <v>2.3942534995903775</v>
      </c>
      <c r="G15" s="7">
        <f t="shared" si="0"/>
        <v>2.4346506296808514</v>
      </c>
      <c r="H15" s="7">
        <f t="shared" si="1"/>
        <v>0.10783658177260851</v>
      </c>
    </row>
    <row r="16" spans="1:8" x14ac:dyDescent="0.2">
      <c r="A16" s="2" t="s">
        <v>21</v>
      </c>
      <c r="B16" s="7">
        <v>7.6805825181984796E-2</v>
      </c>
      <c r="C16" s="7">
        <v>0.57541068864045952</v>
      </c>
      <c r="D16" s="7">
        <v>0.16226567062643998</v>
      </c>
      <c r="E16" s="7">
        <v>0.85753866374101284</v>
      </c>
      <c r="F16" s="7">
        <v>0.4172692650637127</v>
      </c>
      <c r="G16" s="7">
        <f t="shared" si="0"/>
        <v>0.41785802265072203</v>
      </c>
      <c r="H16" s="7">
        <f t="shared" si="1"/>
        <v>0.14138357527610801</v>
      </c>
    </row>
    <row r="17" spans="1:8" x14ac:dyDescent="0.2">
      <c r="A17" s="2" t="s">
        <v>22</v>
      </c>
      <c r="B17" s="7">
        <v>2.4462089871008841</v>
      </c>
      <c r="C17" s="7">
        <v>0.7645111995292514</v>
      </c>
      <c r="D17" s="7">
        <v>2.5099709034879463</v>
      </c>
      <c r="E17" s="7">
        <v>1.8751378746043992</v>
      </c>
      <c r="F17" s="7">
        <v>1.529081293309223</v>
      </c>
      <c r="G17" s="7">
        <f t="shared" si="0"/>
        <v>1.8249820516063409</v>
      </c>
      <c r="H17" s="7">
        <f t="shared" si="1"/>
        <v>0.32169892182229554</v>
      </c>
    </row>
    <row r="19" spans="1:8" x14ac:dyDescent="0.2">
      <c r="A19" s="2" t="s">
        <v>23</v>
      </c>
    </row>
    <row r="20" spans="1:8" x14ac:dyDescent="0.2">
      <c r="A20" s="3" t="s">
        <v>2</v>
      </c>
      <c r="B20" s="4" t="s">
        <v>6</v>
      </c>
      <c r="C20" s="4" t="s">
        <v>7</v>
      </c>
      <c r="D20" s="4" t="s">
        <v>8</v>
      </c>
      <c r="E20" s="4" t="s">
        <v>9</v>
      </c>
      <c r="F20" s="5" t="s">
        <v>32</v>
      </c>
      <c r="G20" s="4" t="s">
        <v>15</v>
      </c>
      <c r="H20" s="4" t="s">
        <v>16</v>
      </c>
    </row>
    <row r="21" spans="1:8" x14ac:dyDescent="0.2">
      <c r="A21" s="2" t="s">
        <v>10</v>
      </c>
      <c r="B21" s="7">
        <v>2.9952157218173956</v>
      </c>
      <c r="C21" s="7">
        <v>5.5281380159676177</v>
      </c>
      <c r="D21" s="7">
        <v>2.7526854301469412</v>
      </c>
      <c r="E21" s="7">
        <v>4.1480905095293279</v>
      </c>
      <c r="F21" s="7">
        <v>2.5622212477058257</v>
      </c>
      <c r="G21" s="7">
        <f>AVERAGE(B21:F21)</f>
        <v>3.5972701850334219</v>
      </c>
      <c r="H21" s="7">
        <f>_xlfn.STDEV.S(B21:F21)/SQRT(5)</f>
        <v>0.55582249405463435</v>
      </c>
    </row>
    <row r="22" spans="1:8" x14ac:dyDescent="0.2">
      <c r="A22" s="2" t="s">
        <v>11</v>
      </c>
      <c r="B22" s="7">
        <v>0.20769761556896932</v>
      </c>
      <c r="C22" s="7">
        <v>1.4509297294844415E-2</v>
      </c>
      <c r="D22" s="7">
        <v>0.23541284416475383</v>
      </c>
      <c r="E22" s="7">
        <v>4.1550327052621303E-3</v>
      </c>
      <c r="F22" s="7">
        <v>0.47501845154127537</v>
      </c>
      <c r="G22" s="7">
        <f t="shared" ref="G22:G29" si="2">AVERAGE(B22:F22)</f>
        <v>0.18735864825502099</v>
      </c>
      <c r="H22" s="7">
        <f t="shared" ref="H22:H29" si="3">_xlfn.STDEV.S(B22:F22)/SQRT(5)</f>
        <v>8.6287746708461899E-2</v>
      </c>
    </row>
    <row r="23" spans="1:8" x14ac:dyDescent="0.2">
      <c r="A23" s="2" t="s">
        <v>12</v>
      </c>
      <c r="B23" s="7">
        <v>2.6596767254725089</v>
      </c>
      <c r="C23" s="7">
        <v>5.0540504807437028</v>
      </c>
      <c r="D23" s="7">
        <v>1.7492101428040925</v>
      </c>
      <c r="E23" s="7">
        <v>3.1477497059686659</v>
      </c>
      <c r="F23" s="7">
        <v>1.270676161064823</v>
      </c>
      <c r="G23" s="7">
        <f t="shared" si="2"/>
        <v>2.776272643210759</v>
      </c>
      <c r="H23" s="7">
        <f t="shared" si="3"/>
        <v>0.65808585458648661</v>
      </c>
    </row>
    <row r="24" spans="1:8" x14ac:dyDescent="0.2">
      <c r="A24" s="2" t="s">
        <v>17</v>
      </c>
      <c r="B24" s="7">
        <v>0.34787304413767128</v>
      </c>
      <c r="C24" s="7">
        <v>0.10255729496499831</v>
      </c>
      <c r="D24" s="7">
        <v>4.7872300001367961E-2</v>
      </c>
      <c r="E24" s="7">
        <v>1.8732229751682695E-2</v>
      </c>
      <c r="F24" s="7">
        <v>0.37712667457769716</v>
      </c>
      <c r="G24" s="7">
        <f t="shared" si="2"/>
        <v>0.17883230868668348</v>
      </c>
      <c r="H24" s="7">
        <f t="shared" si="3"/>
        <v>7.6320332367601981E-2</v>
      </c>
    </row>
    <row r="25" spans="1:8" x14ac:dyDescent="0.2">
      <c r="A25" s="2" t="s">
        <v>18</v>
      </c>
      <c r="B25" s="7">
        <v>0.16175479183362387</v>
      </c>
      <c r="C25" s="7">
        <v>3.8367450090669736E-3</v>
      </c>
      <c r="D25" s="7">
        <v>3.3886723198771306E-2</v>
      </c>
      <c r="E25" s="7">
        <v>1.4128484006053774E-2</v>
      </c>
      <c r="F25" s="7">
        <v>7.1706908959661766E-2</v>
      </c>
      <c r="G25" s="7">
        <f t="shared" si="2"/>
        <v>5.7062730601435539E-2</v>
      </c>
      <c r="H25" s="7">
        <f t="shared" si="3"/>
        <v>2.8625479940912985E-2</v>
      </c>
    </row>
    <row r="26" spans="1:8" x14ac:dyDescent="0.2">
      <c r="A26" s="2" t="s">
        <v>19</v>
      </c>
      <c r="B26" s="7">
        <v>0.45904903694611832</v>
      </c>
      <c r="C26" s="7">
        <v>2.170805496655459E-3</v>
      </c>
      <c r="D26" s="7">
        <v>2.6082782026498667E-2</v>
      </c>
      <c r="E26" s="7">
        <v>8.4146661840116665E-3</v>
      </c>
      <c r="F26" s="7">
        <v>0.19212905111967218</v>
      </c>
      <c r="G26" s="7">
        <f t="shared" si="2"/>
        <v>0.13756926835459124</v>
      </c>
      <c r="H26" s="7">
        <f t="shared" si="3"/>
        <v>8.7683779329175565E-2</v>
      </c>
    </row>
    <row r="27" spans="1:8" x14ac:dyDescent="0.2">
      <c r="A27" s="2" t="s">
        <v>20</v>
      </c>
      <c r="B27" s="7">
        <v>2.1313479318033259</v>
      </c>
      <c r="C27" s="7">
        <v>3.3353376066354676</v>
      </c>
      <c r="D27" s="7">
        <v>5.3198187153031284</v>
      </c>
      <c r="E27" s="7">
        <v>5.8227911312625338</v>
      </c>
      <c r="F27" s="7">
        <v>3.9349310529649659</v>
      </c>
      <c r="G27" s="7">
        <f t="shared" si="2"/>
        <v>4.1088452875938852</v>
      </c>
      <c r="H27" s="7">
        <f t="shared" si="3"/>
        <v>0.66869735618266668</v>
      </c>
    </row>
    <row r="28" spans="1:8" x14ac:dyDescent="0.2">
      <c r="A28" s="2" t="s">
        <v>21</v>
      </c>
      <c r="B28" s="7">
        <v>0.39947706277412293</v>
      </c>
      <c r="C28" s="7">
        <v>1.5757877858979578E-2</v>
      </c>
      <c r="D28" s="7">
        <v>0.23288394193413645</v>
      </c>
      <c r="E28" s="7">
        <v>4.1879297461641249E-2</v>
      </c>
      <c r="F28" s="7">
        <v>0.36860799978181474</v>
      </c>
      <c r="G28" s="7">
        <f t="shared" si="2"/>
        <v>0.21172123596213899</v>
      </c>
      <c r="H28" s="7">
        <f t="shared" si="3"/>
        <v>7.9862847770535206E-2</v>
      </c>
    </row>
    <row r="29" spans="1:8" x14ac:dyDescent="0.2">
      <c r="A29" s="2" t="s">
        <v>22</v>
      </c>
      <c r="B29" s="7">
        <v>2.0978985154003431</v>
      </c>
      <c r="C29" s="7">
        <v>3.7950971419935522</v>
      </c>
      <c r="D29" s="7">
        <v>4.1913623688557653</v>
      </c>
      <c r="E29" s="7">
        <v>2.9337635805601048</v>
      </c>
      <c r="F29" s="7">
        <v>3.4944039860383214</v>
      </c>
      <c r="G29" s="7">
        <f t="shared" si="2"/>
        <v>3.3025051185696173</v>
      </c>
      <c r="H29" s="7">
        <f t="shared" si="3"/>
        <v>0.36445758865165356</v>
      </c>
    </row>
    <row r="31" spans="1:8" x14ac:dyDescent="0.2">
      <c r="A31" s="2" t="s">
        <v>24</v>
      </c>
    </row>
    <row r="32" spans="1:8" x14ac:dyDescent="0.2">
      <c r="A32" s="3" t="s">
        <v>3</v>
      </c>
      <c r="B32" s="4" t="s">
        <v>6</v>
      </c>
      <c r="C32" s="4" t="s">
        <v>7</v>
      </c>
      <c r="D32" s="4" t="s">
        <v>8</v>
      </c>
      <c r="E32" s="4" t="s">
        <v>9</v>
      </c>
      <c r="F32" s="5" t="s">
        <v>32</v>
      </c>
      <c r="G32" s="4" t="s">
        <v>15</v>
      </c>
      <c r="H32" s="4" t="s">
        <v>16</v>
      </c>
    </row>
    <row r="33" spans="1:8" x14ac:dyDescent="0.2">
      <c r="A33" s="2" t="s">
        <v>10</v>
      </c>
      <c r="B33" s="7">
        <v>6.2402264473403122</v>
      </c>
      <c r="C33" s="7">
        <v>1.5927982561891889</v>
      </c>
      <c r="D33" s="7">
        <v>3.837232824690699</v>
      </c>
      <c r="E33" s="7">
        <v>3.7413209423832807</v>
      </c>
      <c r="F33" s="7">
        <v>1.7410822071470542</v>
      </c>
      <c r="G33" s="7">
        <f>AVERAGE(B33:F33)</f>
        <v>3.4305321355501071</v>
      </c>
      <c r="H33" s="7">
        <f>_xlfn.STDEV.S(B33:F33)/SQRT(5)</f>
        <v>0.84817109508160171</v>
      </c>
    </row>
    <row r="34" spans="1:8" x14ac:dyDescent="0.2">
      <c r="A34" s="2" t="s">
        <v>11</v>
      </c>
      <c r="B34" s="7">
        <v>3.8907284768211925E-2</v>
      </c>
      <c r="C34" s="7">
        <v>1.7078287888027412E-3</v>
      </c>
      <c r="D34" s="7">
        <v>2.5976788052052134E-2</v>
      </c>
      <c r="E34" s="7">
        <v>5.0276247755948449E-3</v>
      </c>
      <c r="F34" s="7">
        <v>0.16458917444426971</v>
      </c>
      <c r="G34" s="7">
        <f t="shared" ref="G34:G41" si="4">AVERAGE(B34:F34)</f>
        <v>4.7241740165786271E-2</v>
      </c>
      <c r="H34" s="7">
        <f t="shared" ref="H34:H41" si="5">_xlfn.STDEV.S(B34:F34)/SQRT(5)</f>
        <v>3.0122624628657398E-2</v>
      </c>
    </row>
    <row r="35" spans="1:8" x14ac:dyDescent="0.2">
      <c r="A35" s="2" t="s">
        <v>12</v>
      </c>
      <c r="B35" s="7">
        <v>3.7557440194620892</v>
      </c>
      <c r="C35" s="7">
        <v>1.138600464922215</v>
      </c>
      <c r="D35" s="7">
        <v>1.2944640674783816</v>
      </c>
      <c r="E35" s="7">
        <v>1.761526895468519</v>
      </c>
      <c r="F35" s="7">
        <v>0.86572015806234437</v>
      </c>
      <c r="G35" s="7">
        <f t="shared" si="4"/>
        <v>1.7632111210787098</v>
      </c>
      <c r="H35" s="7">
        <f t="shared" si="5"/>
        <v>0.51891918872283294</v>
      </c>
    </row>
    <row r="36" spans="1:8" x14ac:dyDescent="0.2">
      <c r="A36" s="2" t="s">
        <v>17</v>
      </c>
      <c r="B36" s="7">
        <v>9.0101080515859189E-2</v>
      </c>
      <c r="C36" s="7">
        <v>3.9814535489759398E-2</v>
      </c>
      <c r="D36" s="7">
        <v>0</v>
      </c>
      <c r="E36" s="7">
        <v>2.0633914412977523E-2</v>
      </c>
      <c r="F36" s="7">
        <v>3.0290335506903208E-2</v>
      </c>
      <c r="G36" s="7">
        <f t="shared" si="4"/>
        <v>3.6167973185099858E-2</v>
      </c>
      <c r="H36" s="7">
        <f t="shared" si="5"/>
        <v>1.5010085565916976E-2</v>
      </c>
    </row>
    <row r="37" spans="1:8" x14ac:dyDescent="0.2">
      <c r="A37" s="2" t="s">
        <v>18</v>
      </c>
      <c r="B37" s="7">
        <v>9.4061567571501348E-3</v>
      </c>
      <c r="C37" s="7">
        <v>4.1100805231351917E-3</v>
      </c>
      <c r="D37" s="7">
        <v>4.4125097842831737E-2</v>
      </c>
      <c r="E37" s="7">
        <v>9.0861023284983886E-3</v>
      </c>
      <c r="F37" s="7">
        <v>3.2885543280512563E-3</v>
      </c>
      <c r="G37" s="7">
        <f t="shared" si="4"/>
        <v>1.4003198355933342E-2</v>
      </c>
      <c r="H37" s="7">
        <f t="shared" si="5"/>
        <v>7.6332065038246799E-3</v>
      </c>
    </row>
    <row r="38" spans="1:8" x14ac:dyDescent="0.2">
      <c r="A38" s="2" t="s">
        <v>19</v>
      </c>
      <c r="B38" s="7">
        <v>1.69497082158547E-2</v>
      </c>
      <c r="C38" s="7">
        <v>4.9931701134473712E-3</v>
      </c>
      <c r="D38" s="7">
        <v>6.447361115469756E-2</v>
      </c>
      <c r="E38" s="7">
        <v>0</v>
      </c>
      <c r="F38" s="7">
        <v>1.605274334916406E-2</v>
      </c>
      <c r="G38" s="7">
        <f t="shared" si="4"/>
        <v>2.049384656663274E-2</v>
      </c>
      <c r="H38" s="7">
        <f t="shared" si="5"/>
        <v>1.1460306988170707E-2</v>
      </c>
    </row>
    <row r="39" spans="1:8" x14ac:dyDescent="0.2">
      <c r="A39" s="2" t="s">
        <v>20</v>
      </c>
      <c r="B39" s="7">
        <v>1.8301879239154055</v>
      </c>
      <c r="C39" s="7">
        <v>7.297946528889991</v>
      </c>
      <c r="D39" s="7">
        <v>2.3819310619937961</v>
      </c>
      <c r="E39" s="7">
        <v>5.1082784614685988</v>
      </c>
      <c r="F39" s="7">
        <v>2.8176547936537757</v>
      </c>
      <c r="G39" s="7">
        <f t="shared" si="4"/>
        <v>3.8871997539843135</v>
      </c>
      <c r="H39" s="7">
        <f t="shared" si="5"/>
        <v>1.0189525184889554</v>
      </c>
    </row>
    <row r="40" spans="1:8" x14ac:dyDescent="0.2">
      <c r="A40" s="2" t="s">
        <v>21</v>
      </c>
      <c r="B40" s="7">
        <v>1.290392359146727E-2</v>
      </c>
      <c r="C40" s="7">
        <v>0.27093134676511671</v>
      </c>
      <c r="D40" s="7">
        <v>6.10378816676862E-2</v>
      </c>
      <c r="E40" s="7">
        <v>0.2852177395935066</v>
      </c>
      <c r="F40" s="7">
        <v>0.12256174054875227</v>
      </c>
      <c r="G40" s="7">
        <f t="shared" si="4"/>
        <v>0.15053052643330581</v>
      </c>
      <c r="H40" s="7">
        <f t="shared" si="5"/>
        <v>5.4940545677223174E-2</v>
      </c>
    </row>
    <row r="41" spans="1:8" x14ac:dyDescent="0.2">
      <c r="A41" s="2" t="s">
        <v>22</v>
      </c>
      <c r="B41" s="7">
        <v>1.2157116805835493</v>
      </c>
      <c r="C41" s="7">
        <v>5.2460217435810046</v>
      </c>
      <c r="D41" s="7">
        <v>2.090910630584919</v>
      </c>
      <c r="E41" s="7">
        <v>3.7052338772546651</v>
      </c>
      <c r="F41" s="7">
        <v>3.3211347171914181</v>
      </c>
      <c r="G41" s="7">
        <f t="shared" si="4"/>
        <v>3.1158025298391112</v>
      </c>
      <c r="H41" s="7">
        <f t="shared" si="5"/>
        <v>0.69239342716607688</v>
      </c>
    </row>
    <row r="42" spans="1:8" x14ac:dyDescent="0.2">
      <c r="B42" s="6"/>
      <c r="C42" s="6"/>
      <c r="D42" s="6"/>
      <c r="E42" s="6"/>
      <c r="F42" s="6"/>
      <c r="G42" s="6"/>
      <c r="H42" s="6"/>
    </row>
    <row r="43" spans="1:8" x14ac:dyDescent="0.2">
      <c r="A43" s="2" t="s">
        <v>25</v>
      </c>
      <c r="B43" s="6"/>
      <c r="C43" s="6"/>
      <c r="D43" s="6"/>
      <c r="E43" s="6"/>
      <c r="F43" s="6"/>
      <c r="G43" s="6"/>
      <c r="H43" s="6"/>
    </row>
    <row r="44" spans="1:8" x14ac:dyDescent="0.2">
      <c r="A44" s="3" t="s">
        <v>4</v>
      </c>
      <c r="B44" s="6" t="s">
        <v>6</v>
      </c>
      <c r="C44" s="6" t="s">
        <v>7</v>
      </c>
      <c r="D44" s="6" t="s">
        <v>8</v>
      </c>
      <c r="E44" s="6" t="s">
        <v>9</v>
      </c>
      <c r="F44" s="6" t="s">
        <v>32</v>
      </c>
      <c r="G44" s="6" t="s">
        <v>15</v>
      </c>
      <c r="H44" s="6" t="s">
        <v>16</v>
      </c>
    </row>
    <row r="45" spans="1:8" x14ac:dyDescent="0.2">
      <c r="A45" s="2" t="s">
        <v>10</v>
      </c>
      <c r="B45" s="7">
        <v>1.1256438388751346</v>
      </c>
      <c r="C45" s="7">
        <v>0.83906642407669008</v>
      </c>
      <c r="D45" s="7">
        <v>1.5934372472107585</v>
      </c>
      <c r="E45" s="7">
        <v>1.2286088530794463</v>
      </c>
      <c r="F45" s="7">
        <v>1.9373227882313828</v>
      </c>
      <c r="G45" s="7">
        <f t="shared" ref="G45:G53" si="6">AVERAGE(B45:F45)</f>
        <v>1.3448158302946827</v>
      </c>
      <c r="H45" s="7">
        <f t="shared" ref="H45:H53" si="7">_xlfn.STDEV.S(B45:F45)/SQRT(5)</f>
        <v>0.19107589976484746</v>
      </c>
    </row>
    <row r="46" spans="1:8" x14ac:dyDescent="0.2">
      <c r="A46" s="2" t="s">
        <v>11</v>
      </c>
      <c r="B46" s="7">
        <v>0.16751384825290061</v>
      </c>
      <c r="C46" s="7">
        <v>3.1062840235581691E-2</v>
      </c>
      <c r="D46" s="7">
        <v>0.12611392108413161</v>
      </c>
      <c r="E46" s="7">
        <v>0.13658078361429729</v>
      </c>
      <c r="F46" s="7">
        <v>4.6616762590606611E-2</v>
      </c>
      <c r="G46" s="7">
        <f t="shared" si="6"/>
        <v>0.10157763115550358</v>
      </c>
      <c r="H46" s="7">
        <f t="shared" si="7"/>
        <v>2.6615660561517606E-2</v>
      </c>
    </row>
    <row r="47" spans="1:8" x14ac:dyDescent="0.2">
      <c r="A47" s="2" t="s">
        <v>12</v>
      </c>
      <c r="B47" s="7">
        <v>1.0410733250790269</v>
      </c>
      <c r="C47" s="7">
        <v>1.2333305045484131</v>
      </c>
      <c r="D47" s="7">
        <v>1.2398452680777305</v>
      </c>
      <c r="E47" s="7">
        <v>1.1809916110130985</v>
      </c>
      <c r="F47" s="7">
        <v>1.3949257058456548</v>
      </c>
      <c r="G47" s="7">
        <f t="shared" si="6"/>
        <v>1.2180332829127847</v>
      </c>
      <c r="H47" s="7">
        <f t="shared" si="7"/>
        <v>5.6871613794280559E-2</v>
      </c>
    </row>
    <row r="48" spans="1:8" x14ac:dyDescent="0.2">
      <c r="A48" s="2" t="s">
        <v>17</v>
      </c>
      <c r="B48" s="7">
        <v>1.6781379091342739</v>
      </c>
      <c r="C48" s="7">
        <v>1.6853249112095519</v>
      </c>
      <c r="D48" s="7">
        <v>1.4002944676903337</v>
      </c>
      <c r="E48" s="7">
        <v>1.803390407486209</v>
      </c>
      <c r="F48" s="7">
        <v>1.4199348889519183</v>
      </c>
      <c r="G48" s="7">
        <f t="shared" si="6"/>
        <v>1.5974165168944574</v>
      </c>
      <c r="H48" s="7">
        <f t="shared" si="7"/>
        <v>7.9695013363842951E-2</v>
      </c>
    </row>
    <row r="49" spans="1:8" x14ac:dyDescent="0.2">
      <c r="A49" s="2" t="s">
        <v>18</v>
      </c>
      <c r="B49" s="7">
        <v>1.1050454274081716</v>
      </c>
      <c r="C49" s="7">
        <v>0.94518507649604266</v>
      </c>
      <c r="D49" s="7">
        <v>0.58954996427453676</v>
      </c>
      <c r="E49" s="7">
        <v>0.99682542310168543</v>
      </c>
      <c r="F49" s="7">
        <v>0.28274829631611936</v>
      </c>
      <c r="G49" s="7">
        <f t="shared" si="6"/>
        <v>0.78387083751931119</v>
      </c>
      <c r="H49" s="7">
        <f t="shared" si="7"/>
        <v>0.15221850404731299</v>
      </c>
    </row>
    <row r="50" spans="1:8" x14ac:dyDescent="0.2">
      <c r="A50" s="2" t="s">
        <v>19</v>
      </c>
      <c r="B50" s="7">
        <v>1.636521712090641</v>
      </c>
      <c r="C50" s="7">
        <v>1.2121769736242531</v>
      </c>
      <c r="D50" s="7">
        <v>1.3979118850740717</v>
      </c>
      <c r="E50" s="7">
        <v>1.3019100551631</v>
      </c>
      <c r="F50" s="7">
        <v>1.2348057706848079</v>
      </c>
      <c r="G50" s="7">
        <f t="shared" si="6"/>
        <v>1.3566652793273748</v>
      </c>
      <c r="H50" s="7">
        <f t="shared" si="7"/>
        <v>7.7053763811201811E-2</v>
      </c>
    </row>
    <row r="51" spans="1:8" x14ac:dyDescent="0.2">
      <c r="A51" s="2" t="s">
        <v>20</v>
      </c>
      <c r="B51" s="7">
        <v>1.0238207363756744</v>
      </c>
      <c r="C51" s="7">
        <v>1.3384821215448426</v>
      </c>
      <c r="D51" s="7">
        <v>1.6190941191024688</v>
      </c>
      <c r="E51" s="7">
        <v>1.1889936348300953</v>
      </c>
      <c r="F51" s="7">
        <v>2.0398355294517896</v>
      </c>
      <c r="G51" s="7">
        <f t="shared" si="6"/>
        <v>1.4420452282609741</v>
      </c>
      <c r="H51" s="7">
        <f t="shared" si="7"/>
        <v>0.17865773221013023</v>
      </c>
    </row>
    <row r="52" spans="1:8" x14ac:dyDescent="0.2">
      <c r="A52" s="2" t="s">
        <v>21</v>
      </c>
      <c r="B52" s="7">
        <v>0.41922406657192463</v>
      </c>
      <c r="C52" s="7">
        <v>1.1224401020934589E-2</v>
      </c>
      <c r="D52" s="7">
        <v>0.14855371771699824</v>
      </c>
      <c r="E52" s="7">
        <v>5.9102631963832176E-2</v>
      </c>
      <c r="F52" s="7">
        <v>3.0503757403300316E-2</v>
      </c>
      <c r="G52" s="7">
        <f t="shared" si="6"/>
        <v>0.133721714935398</v>
      </c>
      <c r="H52" s="7">
        <f t="shared" si="7"/>
        <v>7.5152886609023278E-2</v>
      </c>
    </row>
    <row r="53" spans="1:8" x14ac:dyDescent="0.2">
      <c r="A53" s="2" t="s">
        <v>22</v>
      </c>
      <c r="B53" s="7">
        <v>0.68027214238504607</v>
      </c>
      <c r="C53" s="7">
        <v>1.1135125036759919</v>
      </c>
      <c r="D53" s="7">
        <v>1.3997691411718087</v>
      </c>
      <c r="E53" s="7">
        <v>0.85387806722027004</v>
      </c>
      <c r="F53" s="7">
        <v>0.57253606069548901</v>
      </c>
      <c r="G53" s="7">
        <f t="shared" si="6"/>
        <v>0.92399358302972112</v>
      </c>
      <c r="H53" s="7">
        <f t="shared" si="7"/>
        <v>0.150019751899675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17A03-6538-8646-941D-C3C6426CE3E0}">
  <dimension ref="A1:K64"/>
  <sheetViews>
    <sheetView workbookViewId="0"/>
  </sheetViews>
  <sheetFormatPr baseColWidth="10" defaultRowHeight="16" x14ac:dyDescent="0.2"/>
  <cols>
    <col min="1" max="1" width="15.6640625" style="2" customWidth="1"/>
    <col min="2" max="16384" width="10.83203125" style="2"/>
  </cols>
  <sheetData>
    <row r="1" spans="1:11" x14ac:dyDescent="0.2">
      <c r="A1" s="1" t="s">
        <v>33</v>
      </c>
    </row>
    <row r="2" spans="1:11" x14ac:dyDescent="0.2">
      <c r="A2" s="2" t="s">
        <v>0</v>
      </c>
    </row>
    <row r="3" spans="1:11" x14ac:dyDescent="0.2">
      <c r="A3" s="2" t="s">
        <v>34</v>
      </c>
    </row>
    <row r="5" spans="1:11" x14ac:dyDescent="0.2">
      <c r="A5" s="3" t="s">
        <v>26</v>
      </c>
    </row>
    <row r="6" spans="1:11" x14ac:dyDescent="0.2">
      <c r="A6" s="2" t="s">
        <v>27</v>
      </c>
    </row>
    <row r="7" spans="1:11" x14ac:dyDescent="0.2">
      <c r="A7" s="2" t="s">
        <v>30</v>
      </c>
    </row>
    <row r="9" spans="1:11" x14ac:dyDescent="0.2">
      <c r="B9" s="21" t="s">
        <v>6</v>
      </c>
      <c r="C9" s="21"/>
      <c r="D9" s="22"/>
      <c r="E9" s="23" t="s">
        <v>7</v>
      </c>
      <c r="F9" s="24"/>
      <c r="G9" s="20"/>
    </row>
    <row r="10" spans="1:11" x14ac:dyDescent="0.2">
      <c r="B10" s="12" t="s">
        <v>5</v>
      </c>
      <c r="C10" s="12" t="s">
        <v>28</v>
      </c>
      <c r="D10" s="13" t="s">
        <v>29</v>
      </c>
      <c r="E10" s="12" t="s">
        <v>28</v>
      </c>
      <c r="F10" s="12" t="s">
        <v>29</v>
      </c>
      <c r="G10" s="19"/>
    </row>
    <row r="11" spans="1:11" x14ac:dyDescent="0.2">
      <c r="B11" s="14">
        <v>0.83599999999999997</v>
      </c>
      <c r="C11" s="14">
        <v>0.41899999999999998</v>
      </c>
      <c r="D11" s="15">
        <v>0.68400000000000005</v>
      </c>
      <c r="E11" s="8">
        <v>0.498</v>
      </c>
      <c r="F11" s="8">
        <v>0.54900000000000004</v>
      </c>
    </row>
    <row r="12" spans="1:11" x14ac:dyDescent="0.2">
      <c r="B12" s="14">
        <v>0.69199999999999995</v>
      </c>
      <c r="C12" s="14">
        <v>0.38400000000000001</v>
      </c>
      <c r="D12" s="15">
        <v>0.65500000000000003</v>
      </c>
      <c r="E12" s="8">
        <v>0.29799999999999999</v>
      </c>
      <c r="F12" s="8">
        <v>0.55600000000000005</v>
      </c>
      <c r="G12" s="4"/>
      <c r="H12" s="4"/>
      <c r="I12" s="4"/>
      <c r="J12" s="4"/>
      <c r="K12" s="4"/>
    </row>
    <row r="13" spans="1:11" x14ac:dyDescent="0.2">
      <c r="B13" s="14">
        <v>0.152</v>
      </c>
      <c r="C13" s="14">
        <v>0.27800000000000002</v>
      </c>
      <c r="D13" s="15">
        <v>0.51700000000000002</v>
      </c>
      <c r="E13" s="8">
        <v>0.28799999999999998</v>
      </c>
      <c r="F13" s="8">
        <v>0.58099999999999996</v>
      </c>
    </row>
    <row r="14" spans="1:11" x14ac:dyDescent="0.2">
      <c r="B14" s="14">
        <v>0.54</v>
      </c>
      <c r="C14" s="14">
        <v>0.76500000000000001</v>
      </c>
      <c r="D14" s="15">
        <v>0.78100000000000003</v>
      </c>
      <c r="E14" s="8">
        <v>0.22700000000000001</v>
      </c>
      <c r="F14" s="8">
        <v>0.51200000000000001</v>
      </c>
    </row>
    <row r="15" spans="1:11" x14ac:dyDescent="0.2">
      <c r="B15" s="14">
        <v>0.126</v>
      </c>
      <c r="C15" s="14">
        <v>0.501</v>
      </c>
      <c r="D15" s="15">
        <v>0.76800000000000002</v>
      </c>
      <c r="E15" s="8">
        <v>0.35799999999999998</v>
      </c>
      <c r="F15" s="8">
        <v>0.53500000000000003</v>
      </c>
    </row>
    <row r="16" spans="1:11" x14ac:dyDescent="0.2">
      <c r="B16" s="14">
        <v>0.21099999999999999</v>
      </c>
      <c r="C16" s="14">
        <v>0.23100000000000001</v>
      </c>
      <c r="D16" s="15">
        <v>0.55200000000000005</v>
      </c>
      <c r="E16" s="8">
        <v>0.42299999999999999</v>
      </c>
      <c r="F16" s="8">
        <v>0.66200000000000003</v>
      </c>
    </row>
    <row r="17" spans="2:7" x14ac:dyDescent="0.2">
      <c r="B17" s="14">
        <v>0.10299999999999999</v>
      </c>
      <c r="C17" s="14">
        <v>0.309</v>
      </c>
      <c r="D17" s="15">
        <v>0.79800000000000004</v>
      </c>
      <c r="E17" s="8">
        <v>0.151</v>
      </c>
      <c r="F17" s="8">
        <v>0.497</v>
      </c>
    </row>
    <row r="18" spans="2:7" x14ac:dyDescent="0.2">
      <c r="B18" s="14">
        <v>0.24</v>
      </c>
      <c r="C18" s="14">
        <v>0.52100000000000002</v>
      </c>
      <c r="D18" s="15">
        <v>0.45600000000000002</v>
      </c>
      <c r="E18" s="8">
        <v>0.40899999999999997</v>
      </c>
      <c r="F18" s="8">
        <v>0.68400000000000005</v>
      </c>
    </row>
    <row r="19" spans="2:7" x14ac:dyDescent="0.2">
      <c r="B19" s="14">
        <v>0.64600000000000002</v>
      </c>
      <c r="C19" s="14">
        <v>0.53400000000000003</v>
      </c>
      <c r="D19" s="15">
        <v>0.54600000000000004</v>
      </c>
      <c r="E19" s="8">
        <v>0.504</v>
      </c>
      <c r="F19" s="8">
        <v>0.84099999999999997</v>
      </c>
    </row>
    <row r="20" spans="2:7" x14ac:dyDescent="0.2">
      <c r="B20" s="14">
        <v>0.54</v>
      </c>
      <c r="C20" s="14">
        <v>0.61799999999999999</v>
      </c>
      <c r="D20" s="15">
        <v>0.55700000000000005</v>
      </c>
      <c r="E20" s="8">
        <v>0.433</v>
      </c>
      <c r="F20" s="8">
        <v>0.57299999999999995</v>
      </c>
      <c r="G20" s="4"/>
    </row>
    <row r="21" spans="2:7" x14ac:dyDescent="0.2">
      <c r="B21" s="14">
        <v>0.55100000000000005</v>
      </c>
      <c r="C21" s="14">
        <v>0.22800000000000001</v>
      </c>
      <c r="D21" s="15">
        <v>0.55800000000000005</v>
      </c>
      <c r="E21" s="8">
        <v>0.33200000000000002</v>
      </c>
      <c r="F21" s="8">
        <v>0.61399999999999999</v>
      </c>
    </row>
    <row r="22" spans="2:7" x14ac:dyDescent="0.2">
      <c r="B22" s="14">
        <v>0.7</v>
      </c>
      <c r="C22" s="14">
        <v>0.40400000000000003</v>
      </c>
      <c r="D22" s="15">
        <v>0.65</v>
      </c>
      <c r="E22" s="8">
        <v>0.309</v>
      </c>
      <c r="F22" s="8">
        <v>0.55200000000000005</v>
      </c>
    </row>
    <row r="23" spans="2:7" x14ac:dyDescent="0.2">
      <c r="B23" s="14">
        <v>0.54300000000000004</v>
      </c>
      <c r="C23" s="14">
        <v>0.36199999999999999</v>
      </c>
      <c r="D23" s="15">
        <v>0.66400000000000003</v>
      </c>
      <c r="E23" s="8">
        <v>0.54</v>
      </c>
      <c r="F23" s="8">
        <v>0.56999999999999995</v>
      </c>
    </row>
    <row r="24" spans="2:7" x14ac:dyDescent="0.2">
      <c r="B24" s="14">
        <v>0.4</v>
      </c>
      <c r="C24" s="14">
        <v>0.41199999999999998</v>
      </c>
      <c r="D24" s="15">
        <v>0.70499999999999996</v>
      </c>
      <c r="E24" s="8">
        <v>0.45500000000000002</v>
      </c>
      <c r="F24" s="8">
        <v>0.68700000000000006</v>
      </c>
    </row>
    <row r="25" spans="2:7" x14ac:dyDescent="0.2">
      <c r="B25" s="14">
        <v>0.64200000000000002</v>
      </c>
      <c r="C25" s="14">
        <v>0.28499999999999998</v>
      </c>
      <c r="D25" s="15">
        <v>0.72099999999999997</v>
      </c>
      <c r="E25" s="8">
        <v>0.307</v>
      </c>
      <c r="F25" s="8">
        <v>0.53700000000000003</v>
      </c>
    </row>
    <row r="26" spans="2:7" x14ac:dyDescent="0.2">
      <c r="B26" s="14">
        <v>0.317</v>
      </c>
      <c r="C26" s="14">
        <v>0.307</v>
      </c>
      <c r="D26" s="15">
        <v>0.71099999999999997</v>
      </c>
      <c r="E26" s="8">
        <v>0.374</v>
      </c>
      <c r="F26" s="8">
        <v>0.58899999999999997</v>
      </c>
    </row>
    <row r="27" spans="2:7" x14ac:dyDescent="0.2">
      <c r="B27" s="14">
        <v>0.73599999999999999</v>
      </c>
      <c r="C27" s="14">
        <v>0.434</v>
      </c>
      <c r="D27" s="15">
        <v>0.81100000000000005</v>
      </c>
      <c r="E27" s="8">
        <v>0.37</v>
      </c>
      <c r="F27" s="8">
        <v>0.60499999999999998</v>
      </c>
    </row>
    <row r="28" spans="2:7" x14ac:dyDescent="0.2">
      <c r="B28" s="14">
        <v>0.66400000000000003</v>
      </c>
      <c r="C28" s="14">
        <v>0.8</v>
      </c>
      <c r="D28" s="15">
        <v>0.496</v>
      </c>
      <c r="E28" s="8">
        <v>0.63500000000000001</v>
      </c>
      <c r="F28" s="8">
        <v>0.66100000000000003</v>
      </c>
    </row>
    <row r="29" spans="2:7" x14ac:dyDescent="0.2">
      <c r="B29" s="14">
        <v>0.55700000000000005</v>
      </c>
      <c r="C29" s="14">
        <v>0.22500000000000001</v>
      </c>
      <c r="D29" s="15">
        <v>0.77900000000000003</v>
      </c>
      <c r="E29" s="8">
        <v>0.46600000000000003</v>
      </c>
      <c r="F29" s="8">
        <v>0.46600000000000003</v>
      </c>
    </row>
    <row r="30" spans="2:7" x14ac:dyDescent="0.2">
      <c r="B30" s="14">
        <v>0.77500000000000002</v>
      </c>
      <c r="C30" s="14">
        <v>0.379</v>
      </c>
      <c r="D30" s="15">
        <v>0.76200000000000001</v>
      </c>
      <c r="E30" s="8">
        <v>0.502</v>
      </c>
      <c r="F30" s="8">
        <v>0.53900000000000003</v>
      </c>
    </row>
    <row r="31" spans="2:7" x14ac:dyDescent="0.2">
      <c r="B31" s="14">
        <v>0.60599999999999998</v>
      </c>
      <c r="C31" s="14">
        <v>0.22800000000000001</v>
      </c>
      <c r="D31" s="15">
        <v>0.55000000000000004</v>
      </c>
      <c r="E31" s="8">
        <v>0.35</v>
      </c>
      <c r="F31" s="8">
        <v>0.61</v>
      </c>
    </row>
    <row r="32" spans="2:7" x14ac:dyDescent="0.2">
      <c r="B32" s="14">
        <v>0.66700000000000004</v>
      </c>
      <c r="C32" s="14">
        <v>0.28499999999999998</v>
      </c>
      <c r="D32" s="15">
        <v>0.21199999999999999</v>
      </c>
      <c r="E32" s="8">
        <v>0.65500000000000003</v>
      </c>
      <c r="F32" s="8">
        <v>0.54500000000000004</v>
      </c>
      <c r="G32" s="4"/>
    </row>
    <row r="33" spans="2:7" x14ac:dyDescent="0.2">
      <c r="B33" s="14">
        <v>0.51300000000000001</v>
      </c>
      <c r="C33" s="14">
        <v>0.38300000000000001</v>
      </c>
      <c r="D33" s="15">
        <v>0.48899999999999999</v>
      </c>
      <c r="E33" s="8">
        <v>0.59099999999999997</v>
      </c>
      <c r="F33" s="8">
        <v>0.60399999999999998</v>
      </c>
    </row>
    <row r="34" spans="2:7" x14ac:dyDescent="0.2">
      <c r="B34" s="14">
        <v>0.53900000000000003</v>
      </c>
      <c r="C34" s="14">
        <v>0.625</v>
      </c>
      <c r="D34" s="15">
        <v>0.80300000000000005</v>
      </c>
      <c r="E34" s="8">
        <v>0.57999999999999996</v>
      </c>
      <c r="F34" s="8">
        <v>0.76200000000000001</v>
      </c>
    </row>
    <row r="35" spans="2:7" x14ac:dyDescent="0.2">
      <c r="B35" s="14">
        <v>0.625</v>
      </c>
      <c r="C35" s="14">
        <v>0.69399999999999995</v>
      </c>
      <c r="D35" s="15">
        <v>0.73099999999999998</v>
      </c>
      <c r="E35" s="8">
        <v>0.61399999999999999</v>
      </c>
      <c r="F35" s="8">
        <v>0.57699999999999996</v>
      </c>
    </row>
    <row r="36" spans="2:7" x14ac:dyDescent="0.2">
      <c r="B36" s="14">
        <v>0.73499999999999999</v>
      </c>
      <c r="C36" s="14">
        <v>0.64500000000000002</v>
      </c>
      <c r="D36" s="15">
        <v>0.66800000000000004</v>
      </c>
      <c r="E36" s="8">
        <v>0.19500000000000001</v>
      </c>
      <c r="F36" s="8">
        <v>0.51</v>
      </c>
    </row>
    <row r="37" spans="2:7" x14ac:dyDescent="0.2">
      <c r="B37" s="14">
        <v>0.55100000000000005</v>
      </c>
      <c r="C37" s="14">
        <v>0.71899999999999997</v>
      </c>
      <c r="D37" s="15">
        <v>0.56299999999999994</v>
      </c>
      <c r="E37" s="8">
        <v>0.32900000000000001</v>
      </c>
      <c r="F37" s="8">
        <v>0.75700000000000001</v>
      </c>
    </row>
    <row r="38" spans="2:7" x14ac:dyDescent="0.2">
      <c r="B38" s="14">
        <v>0.251</v>
      </c>
      <c r="C38" s="14">
        <v>0.71599999999999997</v>
      </c>
      <c r="D38" s="15">
        <v>0.76200000000000001</v>
      </c>
      <c r="E38" s="8">
        <v>0.46500000000000002</v>
      </c>
      <c r="F38" s="8">
        <v>0.81100000000000005</v>
      </c>
    </row>
    <row r="39" spans="2:7" x14ac:dyDescent="0.2">
      <c r="B39" s="14">
        <v>0.60699999999999998</v>
      </c>
      <c r="C39" s="14">
        <v>0.65</v>
      </c>
      <c r="D39" s="15">
        <v>0.56200000000000006</v>
      </c>
      <c r="E39" s="8">
        <v>0.64600000000000002</v>
      </c>
      <c r="F39" s="8">
        <v>0.59</v>
      </c>
    </row>
    <row r="40" spans="2:7" x14ac:dyDescent="0.2">
      <c r="B40" s="14">
        <v>0.55200000000000005</v>
      </c>
      <c r="C40" s="14">
        <v>0.46200000000000002</v>
      </c>
      <c r="D40" s="15">
        <v>0.75700000000000001</v>
      </c>
      <c r="E40" s="8">
        <v>0.58199999999999996</v>
      </c>
      <c r="F40" s="8">
        <v>0.52700000000000002</v>
      </c>
    </row>
    <row r="41" spans="2:7" x14ac:dyDescent="0.2">
      <c r="B41" s="14">
        <v>0.66700000000000004</v>
      </c>
      <c r="C41" s="14">
        <v>0.65100000000000002</v>
      </c>
      <c r="D41" s="15">
        <v>0.51900000000000002</v>
      </c>
      <c r="E41" s="8">
        <v>0.46300000000000002</v>
      </c>
      <c r="F41" s="8">
        <v>0.71699999999999997</v>
      </c>
    </row>
    <row r="42" spans="2:7" x14ac:dyDescent="0.2">
      <c r="B42" s="14">
        <v>0.55400000000000005</v>
      </c>
      <c r="C42" s="14">
        <v>0.47799999999999998</v>
      </c>
      <c r="D42" s="15">
        <v>0.16500000000000001</v>
      </c>
      <c r="E42" s="8">
        <v>0.73199999999999998</v>
      </c>
      <c r="F42" s="8">
        <v>0.69799999999999995</v>
      </c>
    </row>
    <row r="43" spans="2:7" x14ac:dyDescent="0.2">
      <c r="B43" s="14">
        <v>0.56299999999999994</v>
      </c>
      <c r="C43" s="14">
        <v>0.61899999999999999</v>
      </c>
      <c r="D43" s="15">
        <v>0.66</v>
      </c>
      <c r="E43" s="8">
        <v>0.51500000000000001</v>
      </c>
      <c r="F43" s="8">
        <v>0.55500000000000005</v>
      </c>
    </row>
    <row r="44" spans="2:7" x14ac:dyDescent="0.2">
      <c r="B44" s="14">
        <v>0.55300000000000005</v>
      </c>
      <c r="C44" s="14">
        <v>0.48599999999999999</v>
      </c>
      <c r="D44" s="15">
        <v>0.752</v>
      </c>
      <c r="E44" s="8">
        <v>0.503</v>
      </c>
      <c r="F44" s="8">
        <v>0.749</v>
      </c>
      <c r="G44" s="4"/>
    </row>
    <row r="45" spans="2:7" x14ac:dyDescent="0.2">
      <c r="B45" s="14">
        <v>0.79400000000000004</v>
      </c>
      <c r="C45" s="14">
        <v>0.43</v>
      </c>
      <c r="D45" s="15">
        <v>0.63700000000000001</v>
      </c>
      <c r="E45" s="8">
        <v>0.627</v>
      </c>
      <c r="F45" s="8">
        <v>0.81699999999999995</v>
      </c>
    </row>
    <row r="46" spans="2:7" x14ac:dyDescent="0.2">
      <c r="B46" s="14">
        <v>0.627</v>
      </c>
      <c r="C46" s="14">
        <v>0.60399999999999998</v>
      </c>
      <c r="D46" s="15">
        <v>0.72299999999999998</v>
      </c>
      <c r="E46" s="8">
        <v>0.68700000000000006</v>
      </c>
      <c r="F46" s="8">
        <v>0.54800000000000004</v>
      </c>
    </row>
    <row r="47" spans="2:7" x14ac:dyDescent="0.2">
      <c r="B47" s="14">
        <v>0.68200000000000005</v>
      </c>
      <c r="C47" s="14">
        <v>0.60699999999999998</v>
      </c>
      <c r="D47" s="15">
        <v>0.53300000000000003</v>
      </c>
      <c r="E47" s="8">
        <v>0.503</v>
      </c>
      <c r="F47" s="8">
        <v>0.51900000000000002</v>
      </c>
    </row>
    <row r="48" spans="2:7" x14ac:dyDescent="0.2">
      <c r="B48" s="14">
        <v>0.59599999999999997</v>
      </c>
      <c r="C48" s="14">
        <v>0.43</v>
      </c>
      <c r="D48" s="15">
        <v>0.64100000000000001</v>
      </c>
      <c r="E48" s="8">
        <v>0.71</v>
      </c>
      <c r="F48" s="8">
        <v>0.48</v>
      </c>
    </row>
    <row r="49" spans="1:6" x14ac:dyDescent="0.2">
      <c r="B49" s="14">
        <v>0.183</v>
      </c>
      <c r="C49" s="14">
        <v>0.68500000000000005</v>
      </c>
      <c r="D49" s="15">
        <v>0.69699999999999995</v>
      </c>
      <c r="E49" s="8">
        <v>0.48199999999999998</v>
      </c>
      <c r="F49" s="8">
        <v>0.58599999999999997</v>
      </c>
    </row>
    <row r="50" spans="1:6" x14ac:dyDescent="0.2">
      <c r="B50" s="14">
        <v>0.61499999999999999</v>
      </c>
      <c r="C50" s="14">
        <v>0.432</v>
      </c>
      <c r="D50" s="15">
        <v>0.61799999999999999</v>
      </c>
      <c r="E50" s="8">
        <v>0.51200000000000001</v>
      </c>
      <c r="F50" s="8">
        <v>0.46400000000000002</v>
      </c>
    </row>
    <row r="51" spans="1:6" x14ac:dyDescent="0.2">
      <c r="B51" s="16"/>
      <c r="C51" s="16"/>
      <c r="D51" s="9"/>
      <c r="E51" s="8">
        <v>0.65200000000000002</v>
      </c>
      <c r="F51" s="8">
        <v>0.68799999999999994</v>
      </c>
    </row>
    <row r="52" spans="1:6" x14ac:dyDescent="0.2">
      <c r="D52" s="9"/>
      <c r="E52" s="8">
        <v>0.41299999999999998</v>
      </c>
      <c r="F52" s="8">
        <v>0.69299999999999995</v>
      </c>
    </row>
    <row r="53" spans="1:6" x14ac:dyDescent="0.2">
      <c r="D53" s="9"/>
      <c r="E53" s="8">
        <v>0.47199999999999998</v>
      </c>
      <c r="F53" s="8">
        <v>0.54900000000000004</v>
      </c>
    </row>
    <row r="54" spans="1:6" x14ac:dyDescent="0.2">
      <c r="D54" s="9"/>
      <c r="E54" s="8">
        <v>0.505</v>
      </c>
      <c r="F54" s="8">
        <v>0.84599999999999997</v>
      </c>
    </row>
    <row r="55" spans="1:6" x14ac:dyDescent="0.2">
      <c r="D55" s="9"/>
      <c r="E55" s="8">
        <v>0.42899999999999999</v>
      </c>
      <c r="F55" s="8">
        <v>0.70699999999999996</v>
      </c>
    </row>
    <row r="56" spans="1:6" x14ac:dyDescent="0.2">
      <c r="D56" s="9"/>
      <c r="E56" s="8">
        <v>0.57899999999999996</v>
      </c>
      <c r="F56" s="8">
        <v>0.46700000000000003</v>
      </c>
    </row>
    <row r="57" spans="1:6" x14ac:dyDescent="0.2">
      <c r="D57" s="9"/>
      <c r="E57" s="8">
        <v>0.75600000000000001</v>
      </c>
      <c r="F57" s="8">
        <v>0.60499999999999998</v>
      </c>
    </row>
    <row r="58" spans="1:6" x14ac:dyDescent="0.2">
      <c r="D58" s="9"/>
      <c r="E58" s="8">
        <v>0.72499999999999998</v>
      </c>
      <c r="F58" s="8">
        <v>0.42299999999999999</v>
      </c>
    </row>
    <row r="59" spans="1:6" x14ac:dyDescent="0.2">
      <c r="D59" s="9"/>
      <c r="E59" s="8">
        <v>0.35</v>
      </c>
      <c r="F59" s="8">
        <v>0.82399999999999995</v>
      </c>
    </row>
    <row r="60" spans="1:6" x14ac:dyDescent="0.2">
      <c r="D60" s="9"/>
      <c r="E60" s="8">
        <v>0.53200000000000003</v>
      </c>
      <c r="F60" s="8">
        <v>0.65700000000000003</v>
      </c>
    </row>
    <row r="61" spans="1:6" x14ac:dyDescent="0.2">
      <c r="D61" s="9"/>
    </row>
    <row r="62" spans="1:6" x14ac:dyDescent="0.2">
      <c r="A62" s="2" t="s">
        <v>31</v>
      </c>
      <c r="B62" s="17">
        <v>40</v>
      </c>
      <c r="C62" s="17">
        <v>40</v>
      </c>
      <c r="D62" s="10">
        <v>40</v>
      </c>
      <c r="E62" s="20">
        <v>50</v>
      </c>
      <c r="F62" s="19">
        <v>50</v>
      </c>
    </row>
    <row r="63" spans="1:6" x14ac:dyDescent="0.2">
      <c r="A63" s="2" t="s">
        <v>15</v>
      </c>
      <c r="B63" s="18">
        <f>AVERAGE(B11:B50)</f>
        <v>0.53627499999999984</v>
      </c>
      <c r="C63" s="18">
        <f>AVERAGE(C11:C50)</f>
        <v>0.48062499999999986</v>
      </c>
      <c r="D63" s="11">
        <f>AVERAGE(D11:D50)</f>
        <v>0.63032500000000002</v>
      </c>
      <c r="E63" s="18">
        <f>AVERAGE(E11:E60)</f>
        <v>0.48066000000000009</v>
      </c>
      <c r="F63" s="18">
        <f>AVERAGE(F11:F60)</f>
        <v>0.61389999999999989</v>
      </c>
    </row>
    <row r="64" spans="1:6" x14ac:dyDescent="0.2">
      <c r="A64" s="2" t="s">
        <v>16</v>
      </c>
      <c r="B64" s="18">
        <f>_xlfn.STDEV.S(B11:B50)/SQRT(40)</f>
        <v>3.0461640179673528E-2</v>
      </c>
      <c r="C64" s="18">
        <f>_xlfn.STDEV.S(C11:C50)/SQRT(40)</f>
        <v>2.6094740788037658E-2</v>
      </c>
      <c r="D64" s="11">
        <f>_xlfn.STDEV.S(D11:D50)/SQRT(40)</f>
        <v>2.2717676036231829E-2</v>
      </c>
      <c r="E64" s="18">
        <f>_xlfn.STDEV.S(E11:E60)/SQRT(50)</f>
        <v>2.0396910730474258E-2</v>
      </c>
      <c r="F64" s="18">
        <f>_xlfn.STDEV.S(F11:F60)/SQRT(50)</f>
        <v>1.526650996562785E-2</v>
      </c>
    </row>
  </sheetData>
  <mergeCells count="2">
    <mergeCell ref="B9:D9"/>
    <mergeCell ref="E9:F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c-f</vt:lpstr>
      <vt:lpstr>Figure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3-05T16:24:49Z</dcterms:created>
  <dcterms:modified xsi:type="dcterms:W3CDTF">2022-07-12T14:56:54Z</dcterms:modified>
</cp:coreProperties>
</file>